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2"/>
  </bookViews>
  <sheets>
    <sheet name="Fig7A" sheetId="1" r:id="rId1"/>
    <sheet name="Fig7C" sheetId="3" r:id="rId2"/>
    <sheet name="Fig7F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3" i="4" l="1"/>
  <c r="F21" i="4"/>
  <c r="F22" i="4"/>
  <c r="E23" i="4"/>
  <c r="D23" i="4"/>
  <c r="E22" i="4"/>
  <c r="D22" i="4"/>
  <c r="C22" i="4"/>
  <c r="E21" i="4"/>
  <c r="D21" i="4"/>
  <c r="C21" i="4"/>
  <c r="E9" i="3"/>
  <c r="D9" i="3"/>
  <c r="E8" i="3"/>
  <c r="D8" i="3"/>
  <c r="C8" i="3"/>
  <c r="E7" i="3"/>
  <c r="D7" i="3"/>
  <c r="C7" i="3"/>
  <c r="E13" i="1" l="1"/>
  <c r="D13" i="1"/>
  <c r="D11" i="1" l="1"/>
  <c r="E11" i="1"/>
  <c r="D12" i="1"/>
  <c r="E12" i="1"/>
  <c r="C12" i="1"/>
  <c r="C11" i="1"/>
</calcChain>
</file>

<file path=xl/sharedStrings.xml><?xml version="1.0" encoding="utf-8"?>
<sst xmlns="http://schemas.openxmlformats.org/spreadsheetml/2006/main" count="22" uniqueCount="17">
  <si>
    <t>CHD WT</t>
  </si>
  <si>
    <t>HFD WT</t>
  </si>
  <si>
    <t>db/db</t>
  </si>
  <si>
    <t>NASH</t>
  </si>
  <si>
    <t>Steatosis</t>
  </si>
  <si>
    <t>average</t>
  </si>
  <si>
    <t xml:space="preserve">SD </t>
  </si>
  <si>
    <t>p-value vs CHD WT</t>
    <phoneticPr fontId="1" type="noConversion"/>
  </si>
  <si>
    <t>mLZP(Relative RNA levels)</t>
    <phoneticPr fontId="1" type="noConversion"/>
  </si>
  <si>
    <t>BSA</t>
    <phoneticPr fontId="1" type="noConversion"/>
  </si>
  <si>
    <t>OA</t>
    <phoneticPr fontId="1" type="noConversion"/>
  </si>
  <si>
    <t>PA</t>
    <phoneticPr fontId="1" type="noConversion"/>
  </si>
  <si>
    <t>p-value vs BSA</t>
    <phoneticPr fontId="1" type="noConversion"/>
  </si>
  <si>
    <t>Obese</t>
    <phoneticPr fontId="1" type="noConversion"/>
  </si>
  <si>
    <t>hLZP(Expression level)</t>
    <phoneticPr fontId="1" type="noConversion"/>
  </si>
  <si>
    <t>Health</t>
    <phoneticPr fontId="1" type="noConversion"/>
  </si>
  <si>
    <t>p-value vs Healt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b/>
      <sz val="11"/>
      <color theme="1"/>
      <name val="等线"/>
      <family val="2"/>
      <scheme val="minor"/>
    </font>
    <font>
      <b/>
      <sz val="12"/>
      <color theme="1"/>
      <name val="ArialMT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1" xfId="0" applyFont="1" applyBorder="1" applyAlignment="1">
      <alignment horizontal="center"/>
    </xf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4" fillId="0" borderId="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0" fillId="0" borderId="1" xfId="0" applyBorder="1"/>
    <xf numFmtId="0" fontId="3" fillId="0" borderId="2" xfId="0" applyFont="1" applyBorder="1"/>
    <xf numFmtId="0" fontId="3" fillId="0" borderId="5" xfId="0" applyFont="1" applyBorder="1"/>
    <xf numFmtId="0" fontId="3" fillId="0" borderId="7" xfId="0" applyFont="1" applyBorder="1"/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3"/>
  <sheetViews>
    <sheetView workbookViewId="0">
      <selection activeCell="B2" sqref="B2:E13"/>
    </sheetView>
  </sheetViews>
  <sheetFormatPr defaultRowHeight="14"/>
  <cols>
    <col min="1" max="1" width="9.1640625" customWidth="1"/>
    <col min="2" max="2" width="16.83203125" customWidth="1"/>
  </cols>
  <sheetData>
    <row r="2" spans="2:5" ht="15.5">
      <c r="C2" s="15" t="s">
        <v>8</v>
      </c>
      <c r="D2" s="16"/>
      <c r="E2" s="17"/>
    </row>
    <row r="3" spans="2:5">
      <c r="C3" s="10" t="s">
        <v>0</v>
      </c>
      <c r="D3" s="10" t="s">
        <v>1</v>
      </c>
      <c r="E3" s="10" t="s">
        <v>2</v>
      </c>
    </row>
    <row r="4" spans="2:5">
      <c r="C4" s="1">
        <v>0.73711199999999999</v>
      </c>
      <c r="D4" s="2">
        <v>1.8232429999999999</v>
      </c>
      <c r="E4" s="3">
        <v>0.47215299999999999</v>
      </c>
    </row>
    <row r="5" spans="2:5">
      <c r="C5" s="4">
        <v>1.081949</v>
      </c>
      <c r="D5" s="5">
        <v>2.2880989999999999</v>
      </c>
      <c r="E5" s="6">
        <v>0.42680800000000002</v>
      </c>
    </row>
    <row r="6" spans="2:5">
      <c r="C6" s="4">
        <v>1.115499</v>
      </c>
      <c r="D6" s="5">
        <v>2.7337850000000001</v>
      </c>
      <c r="E6" s="6">
        <v>0.85349299999999995</v>
      </c>
    </row>
    <row r="7" spans="2:5">
      <c r="C7" s="4">
        <v>0.57349600000000001</v>
      </c>
      <c r="D7" s="5">
        <v>1.893149</v>
      </c>
      <c r="E7" s="6">
        <v>0.762853</v>
      </c>
    </row>
    <row r="8" spans="2:5">
      <c r="C8" s="4">
        <v>1.9688220000000001</v>
      </c>
      <c r="D8" s="5">
        <v>1.13883</v>
      </c>
      <c r="E8" s="6"/>
    </row>
    <row r="9" spans="2:5">
      <c r="C9" s="4"/>
      <c r="D9" s="5">
        <v>2.1666470000000002</v>
      </c>
      <c r="E9" s="6"/>
    </row>
    <row r="10" spans="2:5">
      <c r="C10" s="7"/>
      <c r="D10" s="8">
        <v>1.518893</v>
      </c>
      <c r="E10" s="9"/>
    </row>
    <row r="11" spans="2:5">
      <c r="B11" s="11" t="s">
        <v>5</v>
      </c>
      <c r="C11" s="1">
        <f>AVERAGE(C4:C10)</f>
        <v>1.0953756000000001</v>
      </c>
      <c r="D11" s="2">
        <f t="shared" ref="D11:E11" si="0">AVERAGE(D4:D10)</f>
        <v>1.937520857142857</v>
      </c>
      <c r="E11" s="3">
        <f t="shared" si="0"/>
        <v>0.62882674999999999</v>
      </c>
    </row>
    <row r="12" spans="2:5">
      <c r="B12" s="12" t="s">
        <v>6</v>
      </c>
      <c r="C12" s="4">
        <f>STDEVA(C4:C10)</f>
        <v>0.53949165018311451</v>
      </c>
      <c r="D12" s="5">
        <f t="shared" ref="D12:E12" si="1">STDEVA(D4:D10)</f>
        <v>0.52243421710120019</v>
      </c>
      <c r="E12" s="6">
        <f t="shared" si="1"/>
        <v>0.21118412098510164</v>
      </c>
    </row>
    <row r="13" spans="2:5">
      <c r="B13" s="13" t="s">
        <v>7</v>
      </c>
      <c r="C13" s="7"/>
      <c r="D13" s="8">
        <f>_xlfn.T.TEST(D4:D10,C4:C10,2,2)</f>
        <v>2.1667014583472675E-2</v>
      </c>
      <c r="E13" s="9">
        <f>_xlfn.T.TEST(E4:E10,C4:C10,2,2)</f>
        <v>0.15032085824753524</v>
      </c>
    </row>
  </sheetData>
  <mergeCells count="1">
    <mergeCell ref="C2:E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9"/>
  <sheetViews>
    <sheetView workbookViewId="0">
      <selection activeCell="B1" sqref="B1:B1048576"/>
    </sheetView>
  </sheetViews>
  <sheetFormatPr defaultRowHeight="14"/>
  <cols>
    <col min="2" max="2" width="13.9140625" customWidth="1"/>
    <col min="4" max="4" width="9.9140625" customWidth="1"/>
  </cols>
  <sheetData>
    <row r="2" spans="2:5" ht="15.5">
      <c r="C2" s="15" t="s">
        <v>8</v>
      </c>
      <c r="D2" s="16"/>
      <c r="E2" s="17"/>
    </row>
    <row r="3" spans="2:5">
      <c r="C3" s="10" t="s">
        <v>9</v>
      </c>
      <c r="D3" s="10" t="s">
        <v>10</v>
      </c>
      <c r="E3" s="10" t="s">
        <v>11</v>
      </c>
    </row>
    <row r="4" spans="2:5">
      <c r="C4" s="1">
        <v>0.98406300000000002</v>
      </c>
      <c r="D4" s="2">
        <v>1.816079</v>
      </c>
      <c r="E4" s="3">
        <v>1.308708</v>
      </c>
    </row>
    <row r="5" spans="2:5">
      <c r="C5" s="4">
        <v>1.0161960000000001</v>
      </c>
      <c r="D5" s="5">
        <v>1.9596849999999999</v>
      </c>
      <c r="E5" s="6">
        <v>1.276294</v>
      </c>
    </row>
    <row r="6" spans="2:5">
      <c r="C6" s="7">
        <v>1.0101294999999999</v>
      </c>
      <c r="D6" s="8">
        <v>1.94434</v>
      </c>
      <c r="E6" s="9">
        <v>1.377386</v>
      </c>
    </row>
    <row r="7" spans="2:5">
      <c r="B7" s="11" t="s">
        <v>5</v>
      </c>
      <c r="C7" s="1">
        <f>AVERAGE(C4:C6)</f>
        <v>1.0034628333333335</v>
      </c>
      <c r="D7" s="2">
        <f>AVERAGE(D4:D6)</f>
        <v>1.9067013333333331</v>
      </c>
      <c r="E7" s="3">
        <f>AVERAGE(E4:E6)</f>
        <v>1.3207960000000001</v>
      </c>
    </row>
    <row r="8" spans="2:5">
      <c r="B8" s="12" t="s">
        <v>6</v>
      </c>
      <c r="C8" s="4">
        <f>STDEVA(C4:C6)</f>
        <v>1.7072368189074812E-2</v>
      </c>
      <c r="D8" s="5">
        <f>STDEVA(D4:D6)</f>
        <v>7.885539125724586E-2</v>
      </c>
      <c r="E8" s="6">
        <f>STDEVA(E4:E6)</f>
        <v>5.1618678053588295E-2</v>
      </c>
    </row>
    <row r="9" spans="2:5">
      <c r="B9" s="13" t="s">
        <v>12</v>
      </c>
      <c r="C9" s="7"/>
      <c r="D9" s="8">
        <f>_xlfn.T.TEST(D4:D6,C4:C6,2,2)</f>
        <v>4.1701446253973023E-5</v>
      </c>
      <c r="E9" s="9">
        <f>_xlfn.T.TEST(E4:E6,C4:C6,2,2)</f>
        <v>5.3880389291254981E-4</v>
      </c>
    </row>
  </sheetData>
  <mergeCells count="1">
    <mergeCell ref="C2:E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3"/>
  <sheetViews>
    <sheetView tabSelected="1" workbookViewId="0">
      <selection activeCell="K32" sqref="K32"/>
    </sheetView>
  </sheetViews>
  <sheetFormatPr defaultRowHeight="14"/>
  <cols>
    <col min="2" max="2" width="19.6640625" customWidth="1"/>
  </cols>
  <sheetData>
    <row r="2" spans="3:6" ht="15.5">
      <c r="C2" s="14" t="s">
        <v>14</v>
      </c>
      <c r="D2" s="14"/>
      <c r="E2" s="14"/>
      <c r="F2" s="14"/>
    </row>
    <row r="3" spans="3:6">
      <c r="C3" s="10" t="s">
        <v>15</v>
      </c>
      <c r="D3" s="10" t="s">
        <v>13</v>
      </c>
      <c r="E3" s="10" t="s">
        <v>4</v>
      </c>
      <c r="F3" s="18" t="s">
        <v>3</v>
      </c>
    </row>
    <row r="4" spans="3:6">
      <c r="C4" s="22">
        <v>8.2615400000000001</v>
      </c>
      <c r="D4" s="23">
        <v>9.8317999999999994</v>
      </c>
      <c r="E4" s="23">
        <v>10.289</v>
      </c>
      <c r="F4" s="24">
        <v>9.5451800000000002</v>
      </c>
    </row>
    <row r="5" spans="3:6">
      <c r="C5" s="25">
        <v>8.54847</v>
      </c>
      <c r="D5" s="26">
        <v>9.3282000000000007</v>
      </c>
      <c r="E5" s="26">
        <v>9.8108299999999993</v>
      </c>
      <c r="F5" s="27">
        <v>8.8720499999999998</v>
      </c>
    </row>
    <row r="6" spans="3:6">
      <c r="C6" s="25">
        <v>9.2401599999999995</v>
      </c>
      <c r="D6" s="26">
        <v>8.0443599999999993</v>
      </c>
      <c r="E6" s="26">
        <v>8.9133200000000006</v>
      </c>
      <c r="F6" s="27">
        <v>10.145099999999999</v>
      </c>
    </row>
    <row r="7" spans="3:6">
      <c r="C7" s="25">
        <v>8.6532099999999996</v>
      </c>
      <c r="D7" s="26">
        <v>9.2864199999999997</v>
      </c>
      <c r="E7" s="26">
        <v>9.2577099999999994</v>
      </c>
      <c r="F7" s="27">
        <v>9.0365199999999994</v>
      </c>
    </row>
    <row r="8" spans="3:6">
      <c r="C8" s="25">
        <v>8.6394000000000002</v>
      </c>
      <c r="D8" s="26">
        <v>10.123799999999999</v>
      </c>
      <c r="E8" s="26">
        <v>9.6267800000000001</v>
      </c>
      <c r="F8" s="27">
        <v>7.86625</v>
      </c>
    </row>
    <row r="9" spans="3:6">
      <c r="C9" s="25">
        <v>9.5909099999999992</v>
      </c>
      <c r="D9" s="26">
        <v>9.6871399999999994</v>
      </c>
      <c r="E9" s="26">
        <v>9.8031400000000009</v>
      </c>
      <c r="F9" s="27">
        <v>9.7258600000000008</v>
      </c>
    </row>
    <row r="10" spans="3:6">
      <c r="C10" s="25">
        <v>8.6096599999999999</v>
      </c>
      <c r="D10" s="26">
        <v>9.3709600000000002</v>
      </c>
      <c r="E10" s="26">
        <v>9.6226800000000008</v>
      </c>
      <c r="F10" s="27">
        <v>9.0557300000000005</v>
      </c>
    </row>
    <row r="11" spans="3:6">
      <c r="C11" s="25">
        <v>8.5512599999999992</v>
      </c>
      <c r="D11" s="26">
        <v>9.1413600000000006</v>
      </c>
      <c r="E11" s="26">
        <v>9.7723099999999992</v>
      </c>
      <c r="F11" s="27">
        <v>8.2405500000000007</v>
      </c>
    </row>
    <row r="12" spans="3:6">
      <c r="C12" s="25">
        <v>9.1120000000000001</v>
      </c>
      <c r="D12" s="26">
        <v>9.8333899999999996</v>
      </c>
      <c r="E12" s="26">
        <v>9.6337600000000005</v>
      </c>
      <c r="F12" s="27">
        <v>8.4593500000000006</v>
      </c>
    </row>
    <row r="13" spans="3:6">
      <c r="C13" s="25">
        <v>10.0525</v>
      </c>
      <c r="D13" s="26">
        <v>9.59192</v>
      </c>
      <c r="E13" s="26"/>
      <c r="F13" s="27">
        <v>9.4269599999999993</v>
      </c>
    </row>
    <row r="14" spans="3:6">
      <c r="C14" s="25">
        <v>9.5369499999999992</v>
      </c>
      <c r="D14" s="26">
        <v>9.7448700000000006</v>
      </c>
      <c r="E14" s="26"/>
      <c r="F14" s="27">
        <v>8.6457499999999996</v>
      </c>
    </row>
    <row r="15" spans="3:6">
      <c r="C15" s="25">
        <v>8.9197199999999999</v>
      </c>
      <c r="D15" s="26">
        <v>9.8416499999999996</v>
      </c>
      <c r="E15" s="26"/>
      <c r="F15" s="27">
        <v>9.5050699999999999</v>
      </c>
    </row>
    <row r="16" spans="3:6">
      <c r="C16" s="25"/>
      <c r="D16" s="26">
        <v>9.4769900000000007</v>
      </c>
      <c r="E16" s="26"/>
      <c r="F16" s="27">
        <v>7.8722799999999999</v>
      </c>
    </row>
    <row r="17" spans="2:6">
      <c r="C17" s="25"/>
      <c r="D17" s="26">
        <v>9.2190100000000008</v>
      </c>
      <c r="E17" s="26"/>
      <c r="F17" s="27">
        <v>9.3939400000000006</v>
      </c>
    </row>
    <row r="18" spans="2:6">
      <c r="C18" s="25"/>
      <c r="D18" s="26">
        <v>9.4136699999999998</v>
      </c>
      <c r="E18" s="26"/>
      <c r="F18" s="27">
        <v>9.7798599999999993</v>
      </c>
    </row>
    <row r="19" spans="2:6">
      <c r="C19" s="25"/>
      <c r="D19" s="26">
        <v>9.4777199999999997</v>
      </c>
      <c r="E19" s="26"/>
      <c r="F19" s="27">
        <v>9.56738</v>
      </c>
    </row>
    <row r="20" spans="2:6" ht="13.5" customHeight="1">
      <c r="C20" s="28"/>
      <c r="D20" s="29"/>
      <c r="E20" s="29"/>
      <c r="F20" s="30">
        <v>9.7927700000000009</v>
      </c>
    </row>
    <row r="21" spans="2:6">
      <c r="B21" s="19" t="s">
        <v>5</v>
      </c>
      <c r="C21" s="22">
        <f>AVERAGE(C4:C20)</f>
        <v>8.9763149999999978</v>
      </c>
      <c r="D21" s="23">
        <f>AVERAGE(D4:D20)</f>
        <v>9.4633287500000005</v>
      </c>
      <c r="E21" s="23">
        <f>AVERAGE(E4:E20)</f>
        <v>9.6366144444444437</v>
      </c>
      <c r="F21" s="24">
        <f>AVERAGE(F4:F20)</f>
        <v>9.1135647058823537</v>
      </c>
    </row>
    <row r="22" spans="2:6">
      <c r="B22" s="20" t="s">
        <v>6</v>
      </c>
      <c r="C22" s="25">
        <f>STDEVA(C4:C20)</f>
        <v>0.536691143082906</v>
      </c>
      <c r="D22" s="26">
        <f>STDEVA(D4:D20)</f>
        <v>0.4644519589778186</v>
      </c>
      <c r="E22" s="26">
        <f>STDEVA(E4:E20)</f>
        <v>0.3822833506743103</v>
      </c>
      <c r="F22" s="27">
        <f>STDEVA(F4:F20)</f>
        <v>0.69100367139145535</v>
      </c>
    </row>
    <row r="23" spans="2:6">
      <c r="B23" s="21" t="s">
        <v>16</v>
      </c>
      <c r="C23" s="28"/>
      <c r="D23" s="29">
        <f>_xlfn.T.TEST(D4:D20,C4:C20,2,2)</f>
        <v>1.6264551779156488E-2</v>
      </c>
      <c r="E23" s="29">
        <f>_xlfn.T.TEST(E4:E20,C4:C20,2,2)</f>
        <v>5.4645002400014126E-3</v>
      </c>
      <c r="F23" s="30">
        <f>_xlfn.T.TEST(C4:C20,F4:F20,2,2)</f>
        <v>0.56981820878719458</v>
      </c>
    </row>
  </sheetData>
  <mergeCells count="1">
    <mergeCell ref="C2:F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7A</vt:lpstr>
      <vt:lpstr>Fig7C</vt:lpstr>
      <vt:lpstr>Fig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6T14:45:41Z</dcterms:modified>
</cp:coreProperties>
</file>